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marc/Dropbox/Work/projects/alain_share/HF_paper/NatSBA/v2/final/"/>
    </mc:Choice>
  </mc:AlternateContent>
  <bookViews>
    <workbookView xWindow="3760" yWindow="1960" windowWidth="25780" windowHeight="17780"/>
  </bookViews>
  <sheets>
    <sheet name="normalized" sheetId="1" r:id="rId1"/>
    <sheet name="raw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" l="1"/>
  <c r="G9" i="1"/>
  <c r="G7" i="1"/>
  <c r="G6" i="1"/>
  <c r="F10" i="1"/>
  <c r="F9" i="1"/>
  <c r="F8" i="1"/>
  <c r="F7" i="1"/>
  <c r="F6" i="1"/>
  <c r="F5" i="1"/>
  <c r="F4" i="1"/>
  <c r="F3" i="1"/>
  <c r="F2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4" uniqueCount="16">
  <si>
    <t>Transfection Control vs Hes1 siRNA-2</t>
  </si>
  <si>
    <t>Transfection Control  vs Hes1 siRNA-1</t>
  </si>
  <si>
    <t>p-value</t>
  </si>
  <si>
    <t>PE Cell Size</t>
  </si>
  <si>
    <t>Iso Cell Size</t>
  </si>
  <si>
    <t>Control Cell Size</t>
  </si>
  <si>
    <t>Phenylepherine</t>
  </si>
  <si>
    <t>Isoproterenol</t>
  </si>
  <si>
    <t>Control</t>
  </si>
  <si>
    <t>Hes1 siRNA 2</t>
  </si>
  <si>
    <t>Hes1 siRNA 1</t>
  </si>
  <si>
    <t>Transfection Control</t>
  </si>
  <si>
    <t>SEM</t>
  </si>
  <si>
    <t>Average</t>
  </si>
  <si>
    <t>Average/ctrl</t>
  </si>
  <si>
    <t>SEM/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normalized!$E$1</c:f>
              <c:strCache>
                <c:ptCount val="1"/>
                <c:pt idx="0">
                  <c:v>Average/ctr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6A7-4A4D-B896-03C1923D04C2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6A7-4A4D-B896-03C1923D04C2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B6A7-4A4D-B896-03C1923D04C2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B6A7-4A4D-B896-03C1923D04C2}"/>
              </c:ext>
            </c:extLst>
          </c:dPt>
          <c:dPt>
            <c:idx val="6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B6A7-4A4D-B896-03C1923D04C2}"/>
              </c:ext>
            </c:extLst>
          </c:dPt>
          <c:dPt>
            <c:idx val="8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B6A7-4A4D-B896-03C1923D04C2}"/>
              </c:ext>
            </c:extLst>
          </c:dPt>
          <c:errBars>
            <c:errBarType val="plus"/>
            <c:errValType val="cust"/>
            <c:noEndCap val="0"/>
            <c:plus>
              <c:numRef>
                <c:f>normalized!$F$2:$F$10</c:f>
                <c:numCache>
                  <c:formatCode>General</c:formatCode>
                  <c:ptCount val="9"/>
                  <c:pt idx="0">
                    <c:v>0.0241508398091568</c:v>
                  </c:pt>
                  <c:pt idx="1">
                    <c:v>0.0547210500210382</c:v>
                  </c:pt>
                  <c:pt idx="2">
                    <c:v>0.0678358373827697</c:v>
                  </c:pt>
                  <c:pt idx="3">
                    <c:v>0.0271325943008154</c:v>
                  </c:pt>
                  <c:pt idx="4">
                    <c:v>0.0350609232656238</c:v>
                  </c:pt>
                  <c:pt idx="5">
                    <c:v>0.041341426096891</c:v>
                  </c:pt>
                  <c:pt idx="6">
                    <c:v>0.0247229409006146</c:v>
                  </c:pt>
                  <c:pt idx="7">
                    <c:v>0.0321626484841905</c:v>
                  </c:pt>
                  <c:pt idx="8">
                    <c:v>0.0406237962002706</c:v>
                  </c:pt>
                </c:numCache>
              </c:numRef>
            </c:plus>
            <c:minus>
              <c:numRef>
                <c:f>normalized!$D$2:$D$10</c:f>
                <c:numCache>
                  <c:formatCode>General</c:formatCode>
                  <c:ptCount val="9"/>
                  <c:pt idx="0">
                    <c:v>21.53997302018825</c:v>
                  </c:pt>
                  <c:pt idx="1">
                    <c:v>48.80533970676382</c:v>
                  </c:pt>
                  <c:pt idx="2">
                    <c:v>60.50233112277641</c:v>
                  </c:pt>
                  <c:pt idx="3">
                    <c:v>29.84042721203683</c:v>
                  </c:pt>
                  <c:pt idx="4">
                    <c:v>38.56000340753308</c:v>
                  </c:pt>
                  <c:pt idx="5">
                    <c:v>45.46730042136068</c:v>
                  </c:pt>
                  <c:pt idx="6">
                    <c:v>31.03866338308563</c:v>
                  </c:pt>
                  <c:pt idx="7">
                    <c:v>40.37891866596187</c:v>
                  </c:pt>
                  <c:pt idx="8">
                    <c:v>51.001551177591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normalized!$A$2:$B$10</c:f>
              <c:multiLvlStrCache>
                <c:ptCount val="9"/>
                <c:lvl>
                  <c:pt idx="0">
                    <c:v>Control</c:v>
                  </c:pt>
                  <c:pt idx="1">
                    <c:v>Isoproterenol</c:v>
                  </c:pt>
                  <c:pt idx="2">
                    <c:v>Phenylepherine</c:v>
                  </c:pt>
                  <c:pt idx="3">
                    <c:v>Control</c:v>
                  </c:pt>
                  <c:pt idx="4">
                    <c:v>Isoproterenol</c:v>
                  </c:pt>
                  <c:pt idx="5">
                    <c:v>Phenylepherine</c:v>
                  </c:pt>
                  <c:pt idx="6">
                    <c:v>Control</c:v>
                  </c:pt>
                  <c:pt idx="7">
                    <c:v>Isoproterenol</c:v>
                  </c:pt>
                  <c:pt idx="8">
                    <c:v>Phenylepherine</c:v>
                  </c:pt>
                </c:lvl>
                <c:lvl>
                  <c:pt idx="0">
                    <c:v>Transfection Control</c:v>
                  </c:pt>
                  <c:pt idx="3">
                    <c:v>Hes1 siRNA 1</c:v>
                  </c:pt>
                  <c:pt idx="6">
                    <c:v>Hes1 siRNA 2</c:v>
                  </c:pt>
                </c:lvl>
              </c:multiLvlStrCache>
            </c:multiLvlStrRef>
          </c:cat>
          <c:val>
            <c:numRef>
              <c:f>normalized!$E$2:$E$10</c:f>
              <c:numCache>
                <c:formatCode>General</c:formatCode>
                <c:ptCount val="9"/>
                <c:pt idx="0">
                  <c:v>1.0</c:v>
                </c:pt>
                <c:pt idx="1">
                  <c:v>2.089868743646475</c:v>
                </c:pt>
                <c:pt idx="2">
                  <c:v>2.229407103988519</c:v>
                </c:pt>
                <c:pt idx="3">
                  <c:v>1.0</c:v>
                </c:pt>
                <c:pt idx="4">
                  <c:v>1.223707340728617</c:v>
                </c:pt>
                <c:pt idx="5">
                  <c:v>1.39865430078196</c:v>
                </c:pt>
                <c:pt idx="6">
                  <c:v>1.0</c:v>
                </c:pt>
                <c:pt idx="7">
                  <c:v>1.14650141515195</c:v>
                </c:pt>
                <c:pt idx="8">
                  <c:v>1.2547698320403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B6A7-4A4D-B896-03C1923D04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162291136"/>
        <c:axId val="1164368304"/>
      </c:barChart>
      <c:catAx>
        <c:axId val="1162291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4368304"/>
        <c:crosses val="autoZero"/>
        <c:auto val="1"/>
        <c:lblAlgn val="ctr"/>
        <c:lblOffset val="100"/>
        <c:noMultiLvlLbl val="0"/>
      </c:catAx>
      <c:valAx>
        <c:axId val="1164368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Change</a:t>
                </a:r>
                <a:r>
                  <a:rPr lang="en-US" baseline="0"/>
                  <a:t> Relative To Control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2291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ormalized!$C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6A7-4A4D-B896-03C1923D04C2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6A7-4A4D-B896-03C1923D04C2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B6A7-4A4D-B896-03C1923D04C2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B6A7-4A4D-B896-03C1923D04C2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B6A7-4A4D-B896-03C1923D04C2}"/>
              </c:ext>
            </c:extLst>
          </c:dPt>
          <c:dPt>
            <c:idx val="8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B6A7-4A4D-B896-03C1923D04C2}"/>
              </c:ext>
            </c:extLst>
          </c:dPt>
          <c:errBars>
            <c:errBarType val="plus"/>
            <c:errValType val="cust"/>
            <c:noEndCap val="0"/>
            <c:plus>
              <c:numRef>
                <c:f>normalized!$D$2:$D$10</c:f>
                <c:numCache>
                  <c:formatCode>General</c:formatCode>
                  <c:ptCount val="9"/>
                  <c:pt idx="0">
                    <c:v>21.53997302018825</c:v>
                  </c:pt>
                  <c:pt idx="1">
                    <c:v>48.80533970676382</c:v>
                  </c:pt>
                  <c:pt idx="2">
                    <c:v>60.50233112277641</c:v>
                  </c:pt>
                  <c:pt idx="3">
                    <c:v>29.84042721203683</c:v>
                  </c:pt>
                  <c:pt idx="4">
                    <c:v>38.56000340753308</c:v>
                  </c:pt>
                  <c:pt idx="5">
                    <c:v>45.46730042136068</c:v>
                  </c:pt>
                  <c:pt idx="6">
                    <c:v>31.03866338308563</c:v>
                  </c:pt>
                  <c:pt idx="7">
                    <c:v>40.37891866596187</c:v>
                  </c:pt>
                  <c:pt idx="8">
                    <c:v>51.00155117759171</c:v>
                  </c:pt>
                </c:numCache>
              </c:numRef>
            </c:plus>
            <c:minus>
              <c:numRef>
                <c:f>normalized!$D$2:$D$10</c:f>
                <c:numCache>
                  <c:formatCode>General</c:formatCode>
                  <c:ptCount val="9"/>
                  <c:pt idx="0">
                    <c:v>21.53997302018825</c:v>
                  </c:pt>
                  <c:pt idx="1">
                    <c:v>48.80533970676382</c:v>
                  </c:pt>
                  <c:pt idx="2">
                    <c:v>60.50233112277641</c:v>
                  </c:pt>
                  <c:pt idx="3">
                    <c:v>29.84042721203683</c:v>
                  </c:pt>
                  <c:pt idx="4">
                    <c:v>38.56000340753308</c:v>
                  </c:pt>
                  <c:pt idx="5">
                    <c:v>45.46730042136068</c:v>
                  </c:pt>
                  <c:pt idx="6">
                    <c:v>31.03866338308563</c:v>
                  </c:pt>
                  <c:pt idx="7">
                    <c:v>40.37891866596187</c:v>
                  </c:pt>
                  <c:pt idx="8">
                    <c:v>51.001551177591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normalized!$A$2:$B$10</c:f>
              <c:multiLvlStrCache>
                <c:ptCount val="9"/>
                <c:lvl>
                  <c:pt idx="0">
                    <c:v>Control</c:v>
                  </c:pt>
                  <c:pt idx="1">
                    <c:v>Isoproterenol</c:v>
                  </c:pt>
                  <c:pt idx="2">
                    <c:v>Phenylepherine</c:v>
                  </c:pt>
                  <c:pt idx="3">
                    <c:v>Control</c:v>
                  </c:pt>
                  <c:pt idx="4">
                    <c:v>Isoproterenol</c:v>
                  </c:pt>
                  <c:pt idx="5">
                    <c:v>Phenylepherine</c:v>
                  </c:pt>
                  <c:pt idx="6">
                    <c:v>Control</c:v>
                  </c:pt>
                  <c:pt idx="7">
                    <c:v>Isoproterenol</c:v>
                  </c:pt>
                  <c:pt idx="8">
                    <c:v>Phenylepherine</c:v>
                  </c:pt>
                </c:lvl>
                <c:lvl>
                  <c:pt idx="0">
                    <c:v>Transfection Control</c:v>
                  </c:pt>
                  <c:pt idx="3">
                    <c:v>Hes1 siRNA 1</c:v>
                  </c:pt>
                  <c:pt idx="6">
                    <c:v>Hes1 siRNA 2</c:v>
                  </c:pt>
                </c:lvl>
              </c:multiLvlStrCache>
            </c:multiLvlStrRef>
          </c:cat>
          <c:val>
            <c:numRef>
              <c:f>normalized!$C$2:$C$10</c:f>
              <c:numCache>
                <c:formatCode>General</c:formatCode>
                <c:ptCount val="9"/>
                <c:pt idx="0">
                  <c:v>891.8933333333333</c:v>
                </c:pt>
                <c:pt idx="1">
                  <c:v>1863.94</c:v>
                </c:pt>
                <c:pt idx="2">
                  <c:v>1988.393333333333</c:v>
                </c:pt>
                <c:pt idx="3">
                  <c:v>1099.8</c:v>
                </c:pt>
                <c:pt idx="4">
                  <c:v>1345.833333333333</c:v>
                </c:pt>
                <c:pt idx="5">
                  <c:v>1538.24</c:v>
                </c:pt>
                <c:pt idx="6">
                  <c:v>1255.46</c:v>
                </c:pt>
                <c:pt idx="7">
                  <c:v>1439.386666666667</c:v>
                </c:pt>
                <c:pt idx="8">
                  <c:v>1575.31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B6A7-4A4D-B896-03C1923D04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165240112"/>
        <c:axId val="1165249008"/>
      </c:barChart>
      <c:catAx>
        <c:axId val="116524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5249008"/>
        <c:crosses val="autoZero"/>
        <c:auto val="1"/>
        <c:lblAlgn val="ctr"/>
        <c:lblOffset val="100"/>
        <c:noMultiLvlLbl val="0"/>
      </c:catAx>
      <c:valAx>
        <c:axId val="1165249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Size (</a:t>
                </a:r>
                <a:r>
                  <a:rPr lang="el-GR"/>
                  <a:t>μ</a:t>
                </a:r>
                <a:r>
                  <a:rPr lang="en-US"/>
                  <a:t>m</a:t>
                </a:r>
                <a:r>
                  <a:rPr lang="en-US" baseline="30000"/>
                  <a:t>2</a:t>
                </a:r>
                <a:r>
                  <a:rPr lang="en-US" baseline="0"/>
                  <a:t>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524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27025</xdr:colOff>
      <xdr:row>1</xdr:row>
      <xdr:rowOff>133350</xdr:rowOff>
    </xdr:from>
    <xdr:to>
      <xdr:col>13</xdr:col>
      <xdr:colOff>497840</xdr:colOff>
      <xdr:row>17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14A8A16A-2270-43D8-AD1B-FB27C8513F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0</xdr:row>
      <xdr:rowOff>57150</xdr:rowOff>
    </xdr:from>
    <xdr:to>
      <xdr:col>11</xdr:col>
      <xdr:colOff>660400</xdr:colOff>
      <xdr:row>14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14A8A16A-2270-43D8-AD1B-FB27C8513F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zoomScale="125" workbookViewId="0">
      <selection activeCell="B30" sqref="B30"/>
    </sheetView>
  </sheetViews>
  <sheetFormatPr baseColWidth="10" defaultColWidth="8.83203125" defaultRowHeight="15" x14ac:dyDescent="0.2"/>
  <cols>
    <col min="2" max="2" width="29.5" bestFit="1" customWidth="1"/>
    <col min="5" max="5" width="10.33203125" bestFit="1" customWidth="1"/>
  </cols>
  <sheetData>
    <row r="1" spans="1:7" x14ac:dyDescent="0.2">
      <c r="C1" t="s">
        <v>13</v>
      </c>
      <c r="D1" t="s">
        <v>12</v>
      </c>
      <c r="E1" t="s">
        <v>14</v>
      </c>
      <c r="F1" t="s">
        <v>15</v>
      </c>
    </row>
    <row r="2" spans="1:7" x14ac:dyDescent="0.2">
      <c r="A2" t="s">
        <v>11</v>
      </c>
      <c r="B2" t="s">
        <v>8</v>
      </c>
      <c r="C2">
        <v>891.89333333333332</v>
      </c>
      <c r="D2">
        <v>21.539973020188249</v>
      </c>
      <c r="E2">
        <f t="shared" ref="E2:F4" si="0">C2/$C$2</f>
        <v>1</v>
      </c>
      <c r="F2">
        <f t="shared" si="0"/>
        <v>2.4150839809156832E-2</v>
      </c>
    </row>
    <row r="3" spans="1:7" x14ac:dyDescent="0.2">
      <c r="B3" t="s">
        <v>7</v>
      </c>
      <c r="C3">
        <v>1863.94</v>
      </c>
      <c r="D3">
        <v>48.805339706763817</v>
      </c>
      <c r="E3">
        <f t="shared" si="0"/>
        <v>2.0898687436464751</v>
      </c>
      <c r="F3">
        <f t="shared" si="0"/>
        <v>5.4721050021038185E-2</v>
      </c>
    </row>
    <row r="4" spans="1:7" x14ac:dyDescent="0.2">
      <c r="B4" t="s">
        <v>6</v>
      </c>
      <c r="C4">
        <v>1988.3933333333334</v>
      </c>
      <c r="D4">
        <v>60.502331122776411</v>
      </c>
      <c r="E4">
        <f t="shared" si="0"/>
        <v>2.2294071039885188</v>
      </c>
      <c r="F4">
        <f t="shared" si="0"/>
        <v>6.7835837382769701E-2</v>
      </c>
    </row>
    <row r="5" spans="1:7" x14ac:dyDescent="0.2">
      <c r="A5" t="s">
        <v>10</v>
      </c>
      <c r="B5" t="s">
        <v>8</v>
      </c>
      <c r="C5">
        <v>1099.8</v>
      </c>
      <c r="D5">
        <v>29.840427212036825</v>
      </c>
      <c r="E5">
        <f t="shared" ref="E5:F7" si="1">C5/$C$5</f>
        <v>1</v>
      </c>
      <c r="F5">
        <f t="shared" si="1"/>
        <v>2.7132594300815445E-2</v>
      </c>
    </row>
    <row r="6" spans="1:7" x14ac:dyDescent="0.2">
      <c r="B6" t="s">
        <v>7</v>
      </c>
      <c r="C6">
        <v>1345.8333333333333</v>
      </c>
      <c r="D6">
        <v>38.560003407533081</v>
      </c>
      <c r="E6">
        <f t="shared" si="1"/>
        <v>1.2237073407286172</v>
      </c>
      <c r="F6">
        <f t="shared" si="1"/>
        <v>3.5060923265623822E-2</v>
      </c>
      <c r="G6">
        <f>(E3-E6)/(E3-1)</f>
        <v>0.79473919035411666</v>
      </c>
    </row>
    <row r="7" spans="1:7" x14ac:dyDescent="0.2">
      <c r="B7" t="s">
        <v>6</v>
      </c>
      <c r="C7">
        <v>1538.24</v>
      </c>
      <c r="D7">
        <v>45.467300421360676</v>
      </c>
      <c r="E7">
        <f t="shared" si="1"/>
        <v>1.3986543007819605</v>
      </c>
      <c r="F7">
        <f t="shared" si="1"/>
        <v>4.1341426096890961E-2</v>
      </c>
      <c r="G7">
        <f>(E4-E7)/(E4-1)</f>
        <v>0.67573450691099679</v>
      </c>
    </row>
    <row r="8" spans="1:7" x14ac:dyDescent="0.2">
      <c r="A8" t="s">
        <v>9</v>
      </c>
      <c r="B8" t="s">
        <v>8</v>
      </c>
      <c r="C8">
        <v>1255.46</v>
      </c>
      <c r="D8">
        <v>31.03866338308563</v>
      </c>
      <c r="E8">
        <f t="shared" ref="E8:F10" si="2">C8/$C$8</f>
        <v>1</v>
      </c>
      <c r="F8">
        <f t="shared" si="2"/>
        <v>2.472294090061462E-2</v>
      </c>
    </row>
    <row r="9" spans="1:7" x14ac:dyDescent="0.2">
      <c r="B9" t="s">
        <v>7</v>
      </c>
      <c r="C9">
        <v>1439.3866666666668</v>
      </c>
      <c r="D9">
        <v>40.378918665961869</v>
      </c>
      <c r="E9">
        <f t="shared" si="2"/>
        <v>1.1465014151519497</v>
      </c>
      <c r="F9">
        <f t="shared" si="2"/>
        <v>3.2162648484190551E-2</v>
      </c>
      <c r="G9">
        <f>(E3-E9)/(E3-1)</f>
        <v>0.86557884515360417</v>
      </c>
    </row>
    <row r="10" spans="1:7" x14ac:dyDescent="0.2">
      <c r="B10" t="s">
        <v>6</v>
      </c>
      <c r="C10">
        <v>1575.3133333333333</v>
      </c>
      <c r="D10">
        <v>51.001551177591715</v>
      </c>
      <c r="E10">
        <f t="shared" si="2"/>
        <v>1.2547698320403144</v>
      </c>
      <c r="F10">
        <f t="shared" si="2"/>
        <v>4.0623796200270589E-2</v>
      </c>
      <c r="G10">
        <f>(E4-E10)/(E4-1)</f>
        <v>0.79277016440382164</v>
      </c>
    </row>
    <row r="12" spans="1:7" x14ac:dyDescent="0.2">
      <c r="A12" t="s">
        <v>5</v>
      </c>
      <c r="C12" t="s">
        <v>2</v>
      </c>
    </row>
    <row r="13" spans="1:7" x14ac:dyDescent="0.2">
      <c r="B13" t="s">
        <v>1</v>
      </c>
      <c r="C13">
        <v>3.2667262493545261E-8</v>
      </c>
    </row>
    <row r="14" spans="1:7" x14ac:dyDescent="0.2">
      <c r="B14" t="s">
        <v>0</v>
      </c>
      <c r="C14">
        <v>3.4376525763576832E-19</v>
      </c>
    </row>
    <row r="15" spans="1:7" x14ac:dyDescent="0.2">
      <c r="A15" t="s">
        <v>4</v>
      </c>
      <c r="C15" t="s">
        <v>2</v>
      </c>
    </row>
    <row r="16" spans="1:7" x14ac:dyDescent="0.2">
      <c r="B16" t="s">
        <v>1</v>
      </c>
      <c r="C16">
        <v>3.5339587991507764E-15</v>
      </c>
    </row>
    <row r="17" spans="1:14" x14ac:dyDescent="0.2">
      <c r="B17" t="s">
        <v>0</v>
      </c>
      <c r="C17">
        <v>1.0792571002474139E-10</v>
      </c>
    </row>
    <row r="18" spans="1:14" x14ac:dyDescent="0.2">
      <c r="A18" t="s">
        <v>3</v>
      </c>
      <c r="C18" t="s">
        <v>2</v>
      </c>
    </row>
    <row r="19" spans="1:14" x14ac:dyDescent="0.2">
      <c r="B19" t="s">
        <v>1</v>
      </c>
      <c r="C19">
        <v>8.1790894011656252E-9</v>
      </c>
    </row>
    <row r="20" spans="1:14" x14ac:dyDescent="0.2">
      <c r="B20" t="s">
        <v>0</v>
      </c>
      <c r="C20">
        <v>3.4150010865338465E-7</v>
      </c>
    </row>
    <row r="22" spans="1:14" x14ac:dyDescent="0.2">
      <c r="N22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G29" sqref="G29"/>
    </sheetView>
  </sheetViews>
  <sheetFormatPr baseColWidth="10" defaultColWidth="8.83203125" defaultRowHeight="15" x14ac:dyDescent="0.2"/>
  <sheetData>
    <row r="1" spans="1:4" x14ac:dyDescent="0.2">
      <c r="C1" t="s">
        <v>13</v>
      </c>
      <c r="D1" t="s">
        <v>12</v>
      </c>
    </row>
    <row r="2" spans="1:4" x14ac:dyDescent="0.2">
      <c r="A2" t="s">
        <v>11</v>
      </c>
      <c r="B2" t="s">
        <v>8</v>
      </c>
      <c r="C2">
        <v>891.89333333333332</v>
      </c>
      <c r="D2">
        <v>21.539973020188249</v>
      </c>
    </row>
    <row r="3" spans="1:4" x14ac:dyDescent="0.2">
      <c r="B3" t="s">
        <v>7</v>
      </c>
      <c r="C3">
        <v>1863.94</v>
      </c>
      <c r="D3">
        <v>48.805339706763817</v>
      </c>
    </row>
    <row r="4" spans="1:4" x14ac:dyDescent="0.2">
      <c r="B4" t="s">
        <v>6</v>
      </c>
      <c r="C4">
        <v>1988.3933333333334</v>
      </c>
      <c r="D4">
        <v>60.502331122776411</v>
      </c>
    </row>
    <row r="5" spans="1:4" x14ac:dyDescent="0.2">
      <c r="A5" t="s">
        <v>10</v>
      </c>
      <c r="B5" t="s">
        <v>8</v>
      </c>
      <c r="C5">
        <v>1099.8</v>
      </c>
      <c r="D5">
        <v>29.840427212036825</v>
      </c>
    </row>
    <row r="6" spans="1:4" x14ac:dyDescent="0.2">
      <c r="B6" t="s">
        <v>7</v>
      </c>
      <c r="C6">
        <v>1345.8333333333333</v>
      </c>
      <c r="D6">
        <v>38.560003407533081</v>
      </c>
    </row>
    <row r="7" spans="1:4" x14ac:dyDescent="0.2">
      <c r="B7" t="s">
        <v>6</v>
      </c>
      <c r="C7">
        <v>1538.24</v>
      </c>
      <c r="D7">
        <v>45.467300421360676</v>
      </c>
    </row>
    <row r="8" spans="1:4" x14ac:dyDescent="0.2">
      <c r="A8" t="s">
        <v>9</v>
      </c>
      <c r="B8" t="s">
        <v>8</v>
      </c>
      <c r="C8">
        <v>1255.46</v>
      </c>
      <c r="D8">
        <v>31.03866338308563</v>
      </c>
    </row>
    <row r="9" spans="1:4" x14ac:dyDescent="0.2">
      <c r="B9" t="s">
        <v>7</v>
      </c>
      <c r="C9">
        <v>1439.3866666666668</v>
      </c>
      <c r="D9">
        <v>40.378918665961869</v>
      </c>
    </row>
    <row r="10" spans="1:4" x14ac:dyDescent="0.2">
      <c r="B10" t="s">
        <v>6</v>
      </c>
      <c r="C10">
        <v>1575.3133333333333</v>
      </c>
      <c r="D10">
        <v>51.001551177591715</v>
      </c>
    </row>
    <row r="12" spans="1:4" x14ac:dyDescent="0.2">
      <c r="A12" t="s">
        <v>5</v>
      </c>
      <c r="C12" t="s">
        <v>2</v>
      </c>
    </row>
    <row r="13" spans="1:4" x14ac:dyDescent="0.2">
      <c r="B13" t="s">
        <v>1</v>
      </c>
      <c r="C13">
        <v>3.2667262493545261E-8</v>
      </c>
    </row>
    <row r="14" spans="1:4" x14ac:dyDescent="0.2">
      <c r="B14" t="s">
        <v>0</v>
      </c>
      <c r="C14">
        <v>3.4376525763576832E-19</v>
      </c>
    </row>
    <row r="15" spans="1:4" x14ac:dyDescent="0.2">
      <c r="A15" t="s">
        <v>4</v>
      </c>
      <c r="C15" t="s">
        <v>2</v>
      </c>
    </row>
    <row r="16" spans="1:4" x14ac:dyDescent="0.2">
      <c r="B16" t="s">
        <v>1</v>
      </c>
      <c r="C16">
        <v>3.5339587991507764E-15</v>
      </c>
    </row>
    <row r="17" spans="1:3" x14ac:dyDescent="0.2">
      <c r="B17" t="s">
        <v>0</v>
      </c>
      <c r="C17">
        <v>1.0792571002474139E-10</v>
      </c>
    </row>
    <row r="18" spans="1:3" x14ac:dyDescent="0.2">
      <c r="A18" t="s">
        <v>3</v>
      </c>
      <c r="C18" t="s">
        <v>2</v>
      </c>
    </row>
    <row r="19" spans="1:3" x14ac:dyDescent="0.2">
      <c r="B19" t="s">
        <v>1</v>
      </c>
      <c r="C19">
        <v>8.1790894011656252E-9</v>
      </c>
    </row>
    <row r="20" spans="1:3" x14ac:dyDescent="0.2">
      <c r="B20" t="s">
        <v>0</v>
      </c>
      <c r="C20">
        <v>3.4150010865338465E-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rmalized</vt:lpstr>
      <vt:lpstr>ra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agros Romay</dc:creator>
  <cp:lastModifiedBy>Microsoft Office User</cp:lastModifiedBy>
  <dcterms:created xsi:type="dcterms:W3CDTF">2017-01-21T20:30:29Z</dcterms:created>
  <dcterms:modified xsi:type="dcterms:W3CDTF">2017-09-15T20:58:02Z</dcterms:modified>
</cp:coreProperties>
</file>